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y Cotruvo\Desktop\Documents\Cotruvo lab\Lanthanides\23_Hans\Second submission\Final manuscript files\"/>
    </mc:Choice>
  </mc:AlternateContent>
  <xr:revisionPtr revIDLastSave="0" documentId="8_{AA938F19-FC3B-4BF3-8EF7-14C443C7D86A}" xr6:coauthVersionLast="47" xr6:coauthVersionMax="47" xr10:uidLastSave="{00000000-0000-0000-0000-000000000000}"/>
  <bookViews>
    <workbookView xWindow="-120" yWindow="-120" windowWidth="19440" windowHeight="10440" xr2:uid="{EB1DC05A-1760-4171-9812-B15DE183B00A}"/>
  </bookViews>
  <sheets>
    <sheet name="TableS1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" i="1" l="1"/>
  <c r="D39" i="1"/>
  <c r="E39" i="1"/>
  <c r="E51" i="1" s="1"/>
  <c r="F39" i="1"/>
  <c r="F51" i="1" s="1"/>
  <c r="F53" i="1" s="1"/>
  <c r="F63" i="1" s="1"/>
  <c r="G39" i="1"/>
  <c r="H39" i="1"/>
  <c r="I39" i="1"/>
  <c r="I51" i="1" s="1"/>
  <c r="J39" i="1"/>
  <c r="J51" i="1" s="1"/>
  <c r="J53" i="1" s="1"/>
  <c r="J63" i="1" s="1"/>
  <c r="K39" i="1"/>
  <c r="C40" i="1"/>
  <c r="D40" i="1"/>
  <c r="E40" i="1"/>
  <c r="E53" i="1" s="1"/>
  <c r="E63" i="1" s="1"/>
  <c r="F40" i="1"/>
  <c r="G40" i="1"/>
  <c r="H40" i="1"/>
  <c r="H53" i="1" s="1"/>
  <c r="H63" i="1" s="1"/>
  <c r="I40" i="1"/>
  <c r="I53" i="1" s="1"/>
  <c r="I63" i="1" s="1"/>
  <c r="J40" i="1"/>
  <c r="K40" i="1"/>
  <c r="C41" i="1"/>
  <c r="C54" i="1" s="1"/>
  <c r="D41" i="1"/>
  <c r="D54" i="1" s="1"/>
  <c r="D55" i="1" s="1"/>
  <c r="D65" i="1" s="1"/>
  <c r="D77" i="1" s="1"/>
  <c r="E41" i="1"/>
  <c r="F41" i="1"/>
  <c r="G41" i="1"/>
  <c r="G54" i="1" s="1"/>
  <c r="H41" i="1"/>
  <c r="H54" i="1" s="1"/>
  <c r="H55" i="1" s="1"/>
  <c r="H65" i="1" s="1"/>
  <c r="H77" i="1" s="1"/>
  <c r="I41" i="1"/>
  <c r="J41" i="1"/>
  <c r="K41" i="1"/>
  <c r="K54" i="1" s="1"/>
  <c r="C42" i="1"/>
  <c r="C55" i="1" s="1"/>
  <c r="C65" i="1" s="1"/>
  <c r="D42" i="1"/>
  <c r="E42" i="1"/>
  <c r="F42" i="1"/>
  <c r="G42" i="1"/>
  <c r="G55" i="1" s="1"/>
  <c r="G65" i="1" s="1"/>
  <c r="G67" i="1" s="1"/>
  <c r="H42" i="1"/>
  <c r="I42" i="1"/>
  <c r="J42" i="1"/>
  <c r="J55" i="1" s="1"/>
  <c r="J65" i="1" s="1"/>
  <c r="J77" i="1" s="1"/>
  <c r="K42" i="1"/>
  <c r="K55" i="1" s="1"/>
  <c r="K65" i="1" s="1"/>
  <c r="K67" i="1" s="1"/>
  <c r="C43" i="1"/>
  <c r="D43" i="1"/>
  <c r="E43" i="1"/>
  <c r="E56" i="1" s="1"/>
  <c r="F43" i="1"/>
  <c r="F56" i="1" s="1"/>
  <c r="F57" i="1" s="1"/>
  <c r="F66" i="1" s="1"/>
  <c r="F78" i="1" s="1"/>
  <c r="G43" i="1"/>
  <c r="H43" i="1"/>
  <c r="I43" i="1"/>
  <c r="I56" i="1" s="1"/>
  <c r="J43" i="1"/>
  <c r="J56" i="1" s="1"/>
  <c r="J57" i="1" s="1"/>
  <c r="J66" i="1" s="1"/>
  <c r="K43" i="1"/>
  <c r="C44" i="1"/>
  <c r="D44" i="1"/>
  <c r="D57" i="1" s="1"/>
  <c r="D66" i="1" s="1"/>
  <c r="D78" i="1" s="1"/>
  <c r="E44" i="1"/>
  <c r="E57" i="1" s="1"/>
  <c r="E66" i="1" s="1"/>
  <c r="E78" i="1" s="1"/>
  <c r="F44" i="1"/>
  <c r="G44" i="1"/>
  <c r="H44" i="1"/>
  <c r="I44" i="1"/>
  <c r="I57" i="1" s="1"/>
  <c r="I66" i="1" s="1"/>
  <c r="I78" i="1" s="1"/>
  <c r="J44" i="1"/>
  <c r="K44" i="1"/>
  <c r="C51" i="1"/>
  <c r="D51" i="1"/>
  <c r="G51" i="1"/>
  <c r="H51" i="1"/>
  <c r="K51" i="1"/>
  <c r="C53" i="1"/>
  <c r="C63" i="1" s="1"/>
  <c r="G53" i="1"/>
  <c r="G63" i="1" s="1"/>
  <c r="K53" i="1"/>
  <c r="K63" i="1" s="1"/>
  <c r="E54" i="1"/>
  <c r="F54" i="1"/>
  <c r="I54" i="1"/>
  <c r="J54" i="1"/>
  <c r="E55" i="1"/>
  <c r="I55" i="1"/>
  <c r="C56" i="1"/>
  <c r="D56" i="1"/>
  <c r="G56" i="1"/>
  <c r="H56" i="1"/>
  <c r="K56" i="1"/>
  <c r="C57" i="1"/>
  <c r="C66" i="1" s="1"/>
  <c r="C78" i="1" s="1"/>
  <c r="G57" i="1"/>
  <c r="G66" i="1" s="1"/>
  <c r="K57" i="1"/>
  <c r="K66" i="1" s="1"/>
  <c r="K78" i="1" s="1"/>
  <c r="E65" i="1"/>
  <c r="E77" i="1" s="1"/>
  <c r="I65" i="1"/>
  <c r="I77" i="1" s="1"/>
  <c r="E68" i="1"/>
  <c r="C77" i="1"/>
  <c r="K77" i="1"/>
  <c r="G78" i="1"/>
  <c r="J78" i="1"/>
  <c r="C85" i="1"/>
  <c r="D85" i="1"/>
  <c r="E85" i="1"/>
  <c r="F85" i="1"/>
  <c r="G85" i="1"/>
  <c r="H85" i="1"/>
  <c r="I85" i="1"/>
  <c r="J85" i="1"/>
  <c r="K85" i="1"/>
  <c r="C86" i="1"/>
  <c r="D86" i="1"/>
  <c r="E86" i="1"/>
  <c r="F86" i="1"/>
  <c r="G86" i="1"/>
  <c r="H86" i="1"/>
  <c r="I86" i="1"/>
  <c r="J86" i="1"/>
  <c r="K86" i="1"/>
  <c r="C88" i="1"/>
  <c r="D88" i="1"/>
  <c r="E88" i="1"/>
  <c r="F88" i="1"/>
  <c r="G88" i="1"/>
  <c r="H88" i="1"/>
  <c r="I88" i="1"/>
  <c r="J88" i="1"/>
  <c r="K88" i="1"/>
  <c r="C90" i="1"/>
  <c r="D90" i="1"/>
  <c r="E90" i="1"/>
  <c r="F90" i="1"/>
  <c r="G90" i="1"/>
  <c r="H90" i="1"/>
  <c r="I90" i="1"/>
  <c r="J90" i="1"/>
  <c r="K90" i="1"/>
  <c r="C91" i="1"/>
  <c r="D91" i="1"/>
  <c r="E91" i="1"/>
  <c r="F91" i="1"/>
  <c r="G91" i="1"/>
  <c r="H91" i="1"/>
  <c r="I91" i="1"/>
  <c r="J91" i="1"/>
  <c r="K91" i="1"/>
  <c r="C92" i="1"/>
  <c r="D92" i="1"/>
  <c r="E92" i="1"/>
  <c r="F92" i="1"/>
  <c r="G92" i="1"/>
  <c r="H92" i="1"/>
  <c r="I92" i="1"/>
  <c r="J92" i="1"/>
  <c r="K92" i="1"/>
  <c r="C93" i="1"/>
  <c r="D93" i="1"/>
  <c r="E93" i="1"/>
  <c r="F93" i="1"/>
  <c r="G93" i="1"/>
  <c r="H93" i="1"/>
  <c r="I93" i="1"/>
  <c r="J93" i="1"/>
  <c r="K93" i="1"/>
  <c r="C94" i="1"/>
  <c r="D94" i="1"/>
  <c r="E94" i="1"/>
  <c r="F94" i="1"/>
  <c r="G94" i="1"/>
  <c r="H94" i="1"/>
  <c r="I94" i="1"/>
  <c r="J94" i="1"/>
  <c r="K94" i="1"/>
  <c r="C95" i="1"/>
  <c r="D95" i="1"/>
  <c r="E95" i="1"/>
  <c r="F95" i="1"/>
  <c r="G95" i="1"/>
  <c r="H95" i="1"/>
  <c r="I95" i="1"/>
  <c r="J95" i="1"/>
  <c r="K95" i="1"/>
  <c r="J75" i="1" l="1"/>
  <c r="J67" i="1"/>
  <c r="J68" i="1"/>
  <c r="F75" i="1"/>
  <c r="C68" i="1"/>
  <c r="C75" i="1"/>
  <c r="I67" i="1"/>
  <c r="E67" i="1"/>
  <c r="I75" i="1"/>
  <c r="C67" i="1"/>
  <c r="H57" i="1"/>
  <c r="H66" i="1" s="1"/>
  <c r="H78" i="1" s="1"/>
  <c r="F55" i="1"/>
  <c r="F65" i="1" s="1"/>
  <c r="F77" i="1" s="1"/>
  <c r="H67" i="1"/>
  <c r="H68" i="1"/>
  <c r="D53" i="1"/>
  <c r="D63" i="1" s="1"/>
  <c r="G77" i="1"/>
  <c r="H75" i="1"/>
  <c r="I68" i="1"/>
  <c r="K68" i="1"/>
  <c r="K75" i="1"/>
  <c r="E75" i="1"/>
  <c r="G68" i="1"/>
  <c r="G75" i="1"/>
  <c r="C79" i="1" l="1"/>
  <c r="C80" i="1"/>
  <c r="F80" i="1"/>
  <c r="F79" i="1"/>
  <c r="E79" i="1"/>
  <c r="E80" i="1"/>
  <c r="H79" i="1"/>
  <c r="H80" i="1"/>
  <c r="I80" i="1"/>
  <c r="I79" i="1"/>
  <c r="K79" i="1"/>
  <c r="K80" i="1"/>
  <c r="F67" i="1"/>
  <c r="G79" i="1"/>
  <c r="G80" i="1"/>
  <c r="D67" i="1"/>
  <c r="D68" i="1"/>
  <c r="D75" i="1"/>
  <c r="F68" i="1"/>
  <c r="J80" i="1"/>
  <c r="J79" i="1"/>
  <c r="D79" i="1" l="1"/>
  <c r="D80" i="1"/>
</calcChain>
</file>

<file path=xl/sharedStrings.xml><?xml version="1.0" encoding="utf-8"?>
<sst xmlns="http://schemas.openxmlformats.org/spreadsheetml/2006/main" count="149" uniqueCount="50">
  <si>
    <t>Dy</t>
  </si>
  <si>
    <t>Tb</t>
  </si>
  <si>
    <t>Gd</t>
  </si>
  <si>
    <t>Eu</t>
  </si>
  <si>
    <t>Sm</t>
  </si>
  <si>
    <t>Nd</t>
  </si>
  <si>
    <t>Pr</t>
  </si>
  <si>
    <t>Ce</t>
  </si>
  <si>
    <t>La</t>
  </si>
  <si>
    <t>D</t>
  </si>
  <si>
    <t>Hans</t>
  </si>
  <si>
    <t>Separation factor</t>
  </si>
  <si>
    <t>ST</t>
  </si>
  <si>
    <t>Avg</t>
  </si>
  <si>
    <t>Calculate log D value and average</t>
  </si>
  <si>
    <t>Calculate D value and agerage</t>
  </si>
  <si>
    <t>Hans Desorption 3</t>
  </si>
  <si>
    <t>Hans Adsorption 3</t>
  </si>
  <si>
    <t>Hans Desorption 2</t>
  </si>
  <si>
    <t>Hans Adsorption 2</t>
  </si>
  <si>
    <t>Hans Desorption 1</t>
  </si>
  <si>
    <t>Hans Adsorption 1</t>
  </si>
  <si>
    <t>Adjust concentration based on 0.9 mL column size, a factor of 0.93 was used (1 mL wet agarose beads contain 0.93 mL water)</t>
  </si>
  <si>
    <t>Dilution</t>
  </si>
  <si>
    <t>uM</t>
  </si>
  <si>
    <t>Convert from ng/mL to uM</t>
  </si>
  <si>
    <t>JM 23th-74</t>
  </si>
  <si>
    <t>JM 23th-73</t>
  </si>
  <si>
    <t>JM 23th-72</t>
  </si>
  <si>
    <t>JM 23th-71</t>
  </si>
  <si>
    <t>JM 23th-70</t>
  </si>
  <si>
    <t>JM 23th-69</t>
  </si>
  <si>
    <t>Your ID</t>
  </si>
  <si>
    <t>ng/mL</t>
  </si>
  <si>
    <t xml:space="preserve">units </t>
  </si>
  <si>
    <t>Element/Species</t>
  </si>
  <si>
    <t>Instrum. Det. Limit</t>
  </si>
  <si>
    <t>Analytes</t>
  </si>
  <si>
    <t>ppb=ng/mL</t>
  </si>
  <si>
    <t>Unit</t>
  </si>
  <si>
    <t>I0uctively Coupled Plasma Mass Spectrometry (ICP-MS) with Collision Cell Technology (CCT)</t>
  </si>
  <si>
    <t>Method:</t>
  </si>
  <si>
    <t xml:space="preserve"> Thermo Fisher Scientific Icap RQ (ICP-MS) </t>
  </si>
  <si>
    <t>Instrument:</t>
  </si>
  <si>
    <t>Basis:</t>
  </si>
  <si>
    <t>dxw43@psu.edu, Phone: (814) 865-3385</t>
  </si>
  <si>
    <t>University Park, PA 16802</t>
  </si>
  <si>
    <t>312 Hosler Building</t>
  </si>
  <si>
    <t>Maggie Wang</t>
  </si>
  <si>
    <t>Fro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Helvetica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0"/>
      <name val="Arial"/>
      <family val="2"/>
    </font>
    <font>
      <sz val="11"/>
      <color indexed="8"/>
      <name val="Calibri"/>
      <family val="2"/>
    </font>
    <font>
      <sz val="10"/>
      <name val="Arial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4">
    <xf numFmtId="0" fontId="0" fillId="0" borderId="0"/>
    <xf numFmtId="0" fontId="10" fillId="0" borderId="0"/>
    <xf numFmtId="0" fontId="11" fillId="0" borderId="0"/>
    <xf numFmtId="0" fontId="12" fillId="0" borderId="0" applyNumberFormat="0" applyFill="0" applyBorder="0" applyAlignment="0" applyProtection="0"/>
  </cellStyleXfs>
  <cellXfs count="22">
    <xf numFmtId="0" fontId="0" fillId="0" borderId="0" xfId="0"/>
    <xf numFmtId="2" fontId="2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/>
    </xf>
    <xf numFmtId="164" fontId="0" fillId="0" borderId="0" xfId="0" applyNumberFormat="1"/>
    <xf numFmtId="0" fontId="6" fillId="0" borderId="0" xfId="0" applyFont="1"/>
    <xf numFmtId="164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0" fillId="0" borderId="0" xfId="1"/>
    <xf numFmtId="0" fontId="10" fillId="0" borderId="0" xfId="1" applyAlignment="1">
      <alignment horizontal="left"/>
    </xf>
    <xf numFmtId="0" fontId="11" fillId="0" borderId="0" xfId="0" applyFont="1" applyAlignment="1">
      <alignment horizontal="center"/>
    </xf>
    <xf numFmtId="0" fontId="3" fillId="0" borderId="1" xfId="0" applyFont="1" applyBorder="1"/>
    <xf numFmtId="0" fontId="11" fillId="0" borderId="0" xfId="2"/>
    <xf numFmtId="0" fontId="3" fillId="0" borderId="0" xfId="0" applyFont="1" applyAlignment="1">
      <alignment horizontal="left"/>
    </xf>
    <xf numFmtId="0" fontId="12" fillId="0" borderId="0" xfId="3"/>
  </cellXfs>
  <cellStyles count="4">
    <cellStyle name="Hyperlink 2" xfId="3" xr:uid="{D125B813-C424-4AA2-9F00-EF89B11432BF}"/>
    <cellStyle name="Normal" xfId="0" builtinId="0"/>
    <cellStyle name="Normal 4" xfId="1" xr:uid="{3328644B-3774-4048-B2FC-362C28478F18}"/>
    <cellStyle name="Normal 4 4" xfId="2" xr:uid="{2EE3523F-996E-4DDA-90A3-A1EBA5C337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04775</xdr:colOff>
      <xdr:row>2</xdr:row>
      <xdr:rowOff>0</xdr:rowOff>
    </xdr:from>
    <xdr:ext cx="10845800" cy="1069877"/>
    <xdr:pic>
      <xdr:nvPicPr>
        <xdr:cNvPr id="2" name="Picture 1">
          <a:extLst>
            <a:ext uri="{FF2B5EF4-FFF2-40B4-BE49-F238E27FC236}">
              <a16:creationId xmlns:a16="http://schemas.microsoft.com/office/drawing/2014/main" id="{8CBD4F66-8E04-4D92-9390-C71233176C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4775" y="381000"/>
          <a:ext cx="10845800" cy="1069877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C52AB-5650-4022-BFFC-171F5BDA01E6}">
  <dimension ref="A1:K95"/>
  <sheetViews>
    <sheetView tabSelected="1" workbookViewId="0">
      <selection activeCell="C10" sqref="C10"/>
    </sheetView>
  </sheetViews>
  <sheetFormatPr defaultRowHeight="15" x14ac:dyDescent="0.25"/>
  <sheetData>
    <row r="1" spans="1:11" x14ac:dyDescent="0.25">
      <c r="A1" s="18"/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5">
      <c r="A2" s="18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x14ac:dyDescent="0.25">
      <c r="A3" s="18"/>
      <c r="B3" s="2"/>
      <c r="C3" s="2"/>
      <c r="D3" s="2"/>
      <c r="E3" s="2"/>
      <c r="F3" s="2"/>
      <c r="G3" s="2"/>
      <c r="H3" s="2"/>
      <c r="I3" s="2"/>
      <c r="J3" s="2"/>
      <c r="K3" s="2"/>
    </row>
    <row r="4" spans="1:11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</row>
    <row r="5" spans="1:11" x14ac:dyDescent="0.25">
      <c r="A5" s="18"/>
      <c r="B5" s="2"/>
      <c r="C5" s="2"/>
      <c r="D5" s="2"/>
      <c r="E5" s="2"/>
      <c r="F5" s="2"/>
      <c r="G5" s="2"/>
      <c r="H5" s="2"/>
      <c r="I5" s="2"/>
      <c r="J5" s="2"/>
      <c r="K5" s="2"/>
    </row>
    <row r="6" spans="1:11" x14ac:dyDescent="0.25">
      <c r="A6" s="18"/>
      <c r="B6" s="2"/>
      <c r="C6" s="2"/>
      <c r="D6" s="2"/>
      <c r="E6" s="2"/>
      <c r="F6" s="2"/>
      <c r="G6" s="2"/>
      <c r="H6" s="2"/>
      <c r="I6" s="2"/>
      <c r="J6" s="2"/>
      <c r="K6" s="2"/>
    </row>
    <row r="7" spans="1:11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2"/>
    </row>
    <row r="8" spans="1:11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11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 x14ac:dyDescent="0.25">
      <c r="A10" s="18"/>
      <c r="B10" s="2"/>
      <c r="C10" s="2"/>
      <c r="D10" s="2"/>
      <c r="E10" s="2"/>
      <c r="F10" s="2"/>
      <c r="G10" s="2"/>
      <c r="H10" s="2"/>
      <c r="I10" s="2"/>
      <c r="J10" s="2"/>
      <c r="K10" s="2"/>
    </row>
    <row r="11" spans="1:11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</row>
    <row r="12" spans="1:11" x14ac:dyDescent="0.25">
      <c r="A12" s="18"/>
      <c r="B12" s="4" t="s">
        <v>49</v>
      </c>
      <c r="C12" s="2" t="s">
        <v>48</v>
      </c>
      <c r="D12" s="2"/>
      <c r="E12" s="2"/>
      <c r="F12" s="2"/>
      <c r="G12" s="2"/>
      <c r="H12" s="2"/>
      <c r="I12" s="2"/>
      <c r="J12" s="2"/>
      <c r="K12" s="2"/>
    </row>
    <row r="13" spans="1:11" x14ac:dyDescent="0.25">
      <c r="A13" s="18"/>
      <c r="B13" s="2"/>
      <c r="C13" s="2" t="s">
        <v>47</v>
      </c>
      <c r="D13" s="2"/>
      <c r="E13" s="2"/>
      <c r="F13" s="2"/>
      <c r="G13" s="2"/>
      <c r="H13" s="2"/>
      <c r="I13" s="2"/>
      <c r="J13" s="2"/>
      <c r="K13" s="2"/>
    </row>
    <row r="14" spans="1:11" x14ac:dyDescent="0.25">
      <c r="A14" s="18"/>
      <c r="B14" s="2"/>
      <c r="C14" s="2" t="s">
        <v>46</v>
      </c>
      <c r="D14" s="2"/>
      <c r="E14" s="2"/>
      <c r="F14" s="2"/>
      <c r="G14" s="2"/>
      <c r="H14" s="2"/>
      <c r="I14" s="2"/>
      <c r="J14" s="2"/>
      <c r="K14" s="2"/>
    </row>
    <row r="15" spans="1:11" ht="15.75" x14ac:dyDescent="0.25">
      <c r="A15" s="18"/>
      <c r="B15" s="2"/>
      <c r="C15" s="21" t="s">
        <v>45</v>
      </c>
      <c r="D15" s="2"/>
      <c r="E15" s="2"/>
      <c r="F15" s="2"/>
      <c r="G15" s="2"/>
      <c r="H15" s="2"/>
      <c r="I15" s="2"/>
      <c r="J15" s="2"/>
      <c r="K15" s="2"/>
    </row>
    <row r="16" spans="1:11" x14ac:dyDescent="0.25">
      <c r="A16" s="18"/>
      <c r="B16" s="4" t="s">
        <v>44</v>
      </c>
      <c r="C16" s="2"/>
      <c r="D16" s="2"/>
      <c r="E16" s="2"/>
      <c r="F16" s="2"/>
      <c r="G16" s="2"/>
      <c r="H16" s="2"/>
      <c r="I16" s="2"/>
      <c r="J16" s="2"/>
      <c r="K16" s="2"/>
    </row>
    <row r="17" spans="1:11" x14ac:dyDescent="0.25">
      <c r="A17" s="18"/>
      <c r="B17" s="4" t="s">
        <v>43</v>
      </c>
      <c r="C17" s="20" t="s">
        <v>42</v>
      </c>
      <c r="D17" s="2"/>
      <c r="E17" s="2"/>
      <c r="F17" s="2"/>
      <c r="G17" s="2"/>
      <c r="H17" s="2"/>
      <c r="I17" s="2"/>
      <c r="J17" s="2"/>
      <c r="K17" s="2"/>
    </row>
    <row r="18" spans="1:11" x14ac:dyDescent="0.25">
      <c r="A18" s="18"/>
      <c r="B18" s="4" t="s">
        <v>41</v>
      </c>
      <c r="C18" s="20" t="s">
        <v>40</v>
      </c>
      <c r="D18" s="2"/>
      <c r="E18" s="2"/>
      <c r="F18" s="2"/>
      <c r="G18" s="2"/>
      <c r="H18" s="2"/>
      <c r="I18" s="2"/>
      <c r="J18" s="2"/>
      <c r="K18" s="2"/>
    </row>
    <row r="19" spans="1:11" x14ac:dyDescent="0.25">
      <c r="A19" s="18"/>
      <c r="B19" s="4" t="s">
        <v>39</v>
      </c>
      <c r="C19" s="4" t="s">
        <v>33</v>
      </c>
      <c r="D19" s="4" t="s">
        <v>38</v>
      </c>
      <c r="E19" s="19"/>
      <c r="F19" s="19"/>
      <c r="G19" s="2"/>
      <c r="H19" s="2"/>
      <c r="I19" s="2"/>
      <c r="J19" s="2"/>
      <c r="K19" s="2"/>
    </row>
    <row r="20" spans="1:11" x14ac:dyDescent="0.25">
      <c r="A20" s="18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 ht="15.75" x14ac:dyDescent="0.25">
      <c r="A21" s="4"/>
      <c r="B21" s="17" t="s">
        <v>37</v>
      </c>
      <c r="C21" s="8" t="s">
        <v>8</v>
      </c>
      <c r="D21" s="8" t="s">
        <v>7</v>
      </c>
      <c r="E21" s="8" t="s">
        <v>6</v>
      </c>
      <c r="F21" s="8" t="s">
        <v>5</v>
      </c>
      <c r="G21" s="8" t="s">
        <v>4</v>
      </c>
      <c r="H21" s="7" t="s">
        <v>3</v>
      </c>
      <c r="I21" s="7" t="s">
        <v>2</v>
      </c>
      <c r="J21" s="7" t="s">
        <v>1</v>
      </c>
      <c r="K21" s="7" t="s">
        <v>0</v>
      </c>
    </row>
    <row r="22" spans="1:11" x14ac:dyDescent="0.25">
      <c r="A22" s="16"/>
      <c r="B22" s="17" t="s">
        <v>36</v>
      </c>
      <c r="C22" s="4" t="s">
        <v>33</v>
      </c>
      <c r="D22" s="4" t="s">
        <v>33</v>
      </c>
      <c r="E22" s="4" t="s">
        <v>33</v>
      </c>
      <c r="F22" s="4" t="s">
        <v>33</v>
      </c>
      <c r="G22" s="4" t="s">
        <v>33</v>
      </c>
      <c r="H22" s="4" t="s">
        <v>33</v>
      </c>
      <c r="I22" s="4" t="s">
        <v>33</v>
      </c>
      <c r="J22" s="4" t="s">
        <v>33</v>
      </c>
      <c r="K22" s="4" t="s">
        <v>33</v>
      </c>
    </row>
    <row r="23" spans="1:11" x14ac:dyDescent="0.25">
      <c r="A23" s="16"/>
      <c r="B23" s="15"/>
      <c r="C23" s="14">
        <v>2.0399225459429818E-3</v>
      </c>
      <c r="D23" s="14">
        <v>1.9523537003160246E-3</v>
      </c>
      <c r="E23" s="14">
        <v>1.5762456751229603E-3</v>
      </c>
      <c r="F23" s="14">
        <v>2.023863456623763E-3</v>
      </c>
      <c r="G23" s="14">
        <v>1.9935011684008995E-3</v>
      </c>
      <c r="H23" s="14">
        <v>2.0612565491111168E-3</v>
      </c>
      <c r="I23" s="14">
        <v>2.5774135564082938E-3</v>
      </c>
      <c r="J23" s="14">
        <v>1.81094587265772E-3</v>
      </c>
      <c r="K23" s="14">
        <v>1.1041450047906906E-3</v>
      </c>
    </row>
    <row r="25" spans="1:11" ht="15.75" x14ac:dyDescent="0.25">
      <c r="A25" s="13"/>
      <c r="B25" s="13" t="s">
        <v>35</v>
      </c>
      <c r="C25" s="8" t="s">
        <v>8</v>
      </c>
      <c r="D25" s="8" t="s">
        <v>7</v>
      </c>
      <c r="E25" s="8" t="s">
        <v>6</v>
      </c>
      <c r="F25" s="8" t="s">
        <v>5</v>
      </c>
      <c r="G25" s="8" t="s">
        <v>4</v>
      </c>
      <c r="H25" s="7" t="s">
        <v>3</v>
      </c>
      <c r="I25" s="7" t="s">
        <v>2</v>
      </c>
      <c r="J25" s="7" t="s">
        <v>1</v>
      </c>
      <c r="K25" s="7" t="s">
        <v>0</v>
      </c>
    </row>
    <row r="26" spans="1:11" x14ac:dyDescent="0.25">
      <c r="A26" s="13"/>
      <c r="B26" s="13" t="s">
        <v>34</v>
      </c>
      <c r="C26" s="4" t="s">
        <v>33</v>
      </c>
      <c r="D26" s="4" t="s">
        <v>33</v>
      </c>
      <c r="E26" s="4" t="s">
        <v>33</v>
      </c>
      <c r="F26" s="4" t="s">
        <v>33</v>
      </c>
      <c r="G26" s="4" t="s">
        <v>33</v>
      </c>
      <c r="H26" s="4" t="s">
        <v>33</v>
      </c>
      <c r="I26" s="4" t="s">
        <v>33</v>
      </c>
      <c r="J26" s="4" t="s">
        <v>33</v>
      </c>
      <c r="K26" s="4" t="s">
        <v>33</v>
      </c>
    </row>
    <row r="27" spans="1:11" x14ac:dyDescent="0.25">
      <c r="A27" s="13"/>
      <c r="B27" s="13" t="s">
        <v>32</v>
      </c>
      <c r="C27" s="2"/>
      <c r="D27" s="2"/>
      <c r="E27" s="2"/>
      <c r="F27" s="2"/>
      <c r="G27" s="2"/>
      <c r="H27" s="2"/>
      <c r="I27" s="2"/>
      <c r="J27" s="2"/>
      <c r="K27" s="2"/>
    </row>
    <row r="28" spans="1:11" x14ac:dyDescent="0.25">
      <c r="A28" s="2"/>
      <c r="B28" s="4" t="s">
        <v>31</v>
      </c>
      <c r="C28" s="12">
        <v>98.357210010521854</v>
      </c>
      <c r="D28" s="12">
        <v>77.335464323381487</v>
      </c>
      <c r="E28" s="12">
        <v>74.791010528889501</v>
      </c>
      <c r="F28" s="12">
        <v>95.442764904025665</v>
      </c>
      <c r="G28" s="12">
        <v>118.75579391980028</v>
      </c>
      <c r="H28" s="9">
        <v>138.06717065888969</v>
      </c>
      <c r="I28" s="9">
        <v>165.72828831345674</v>
      </c>
      <c r="J28" s="9">
        <v>165.72059862239414</v>
      </c>
      <c r="K28" s="9">
        <v>196.85708247885285</v>
      </c>
    </row>
    <row r="29" spans="1:11" x14ac:dyDescent="0.25">
      <c r="A29" s="2"/>
      <c r="B29" s="4" t="s">
        <v>30</v>
      </c>
      <c r="C29" s="12">
        <v>109.17240689802345</v>
      </c>
      <c r="D29" s="12">
        <v>139.18238859001437</v>
      </c>
      <c r="E29" s="12">
        <v>147.48118353844384</v>
      </c>
      <c r="F29" s="12">
        <v>161.86558554554347</v>
      </c>
      <c r="G29" s="12">
        <v>145.88807005727426</v>
      </c>
      <c r="H29" s="9">
        <v>121.79897127868746</v>
      </c>
      <c r="I29" s="9">
        <v>92.435231307737155</v>
      </c>
      <c r="J29" s="9">
        <v>73.465870950163136</v>
      </c>
      <c r="K29" s="9">
        <v>71.800342046903566</v>
      </c>
    </row>
    <row r="30" spans="1:11" x14ac:dyDescent="0.25">
      <c r="A30" s="2"/>
      <c r="B30" s="4" t="s">
        <v>29</v>
      </c>
      <c r="C30" s="12">
        <v>101.73269850097543</v>
      </c>
      <c r="D30" s="12">
        <v>79.836448660718077</v>
      </c>
      <c r="E30" s="12">
        <v>77.074166001686251</v>
      </c>
      <c r="F30" s="12">
        <v>98.902026334687605</v>
      </c>
      <c r="G30" s="12">
        <v>122.94403745264766</v>
      </c>
      <c r="H30" s="9">
        <v>142.17560232103278</v>
      </c>
      <c r="I30" s="9">
        <v>168.44534820136511</v>
      </c>
      <c r="J30" s="9">
        <v>170.83265417536637</v>
      </c>
      <c r="K30" s="9">
        <v>198.46228420274124</v>
      </c>
    </row>
    <row r="31" spans="1:11" x14ac:dyDescent="0.25">
      <c r="A31" s="2"/>
      <c r="B31" s="4" t="s">
        <v>28</v>
      </c>
      <c r="C31" s="12">
        <v>107.70540445909702</v>
      </c>
      <c r="D31" s="12">
        <v>138.64896070328865</v>
      </c>
      <c r="E31" s="12">
        <v>146.63884733065424</v>
      </c>
      <c r="F31" s="12">
        <v>160.0935003236489</v>
      </c>
      <c r="G31" s="12">
        <v>142.27888651546019</v>
      </c>
      <c r="H31" s="9">
        <v>116.37792581784728</v>
      </c>
      <c r="I31" s="9">
        <v>87.898709650909268</v>
      </c>
      <c r="J31" s="9">
        <v>69.464839116048779</v>
      </c>
      <c r="K31" s="9">
        <v>66.930683293182724</v>
      </c>
    </row>
    <row r="32" spans="1:11" x14ac:dyDescent="0.25">
      <c r="A32" s="2"/>
      <c r="B32" s="4" t="s">
        <v>27</v>
      </c>
      <c r="C32" s="12">
        <v>99.400837483937337</v>
      </c>
      <c r="D32" s="12">
        <v>77.606483563965469</v>
      </c>
      <c r="E32" s="12">
        <v>75.731262722733405</v>
      </c>
      <c r="F32" s="12">
        <v>95.968126607418426</v>
      </c>
      <c r="G32" s="12">
        <v>117.17296745138631</v>
      </c>
      <c r="H32" s="9">
        <v>136.53579485662291</v>
      </c>
      <c r="I32" s="9">
        <v>160.28352115457844</v>
      </c>
      <c r="J32" s="9">
        <v>164.79759329324295</v>
      </c>
      <c r="K32" s="9">
        <v>189.66467525094387</v>
      </c>
    </row>
    <row r="33" spans="1:11" x14ac:dyDescent="0.25">
      <c r="A33" s="2"/>
      <c r="B33" s="4" t="s">
        <v>26</v>
      </c>
      <c r="C33" s="9">
        <v>103.7545940257955</v>
      </c>
      <c r="D33" s="9">
        <v>132.95648101631522</v>
      </c>
      <c r="E33" s="9">
        <v>141.71592639295056</v>
      </c>
      <c r="F33" s="9">
        <v>155.40300441250261</v>
      </c>
      <c r="G33" s="9">
        <v>140.69364848680797</v>
      </c>
      <c r="H33" s="9">
        <v>117.49628823563606</v>
      </c>
      <c r="I33" s="9">
        <v>89.487696991789647</v>
      </c>
      <c r="J33" s="9">
        <v>71.842348748640774</v>
      </c>
      <c r="K33" s="9">
        <v>69.512943912902287</v>
      </c>
    </row>
    <row r="34" spans="1:11" x14ac:dyDescent="0.25">
      <c r="A34" s="2"/>
      <c r="B34" s="4"/>
      <c r="C34" s="9"/>
      <c r="D34" s="9"/>
      <c r="E34" s="9"/>
      <c r="F34" s="9"/>
      <c r="G34" s="9"/>
      <c r="H34" s="9"/>
      <c r="I34" s="9"/>
      <c r="J34" s="9"/>
      <c r="K34" s="9"/>
    </row>
    <row r="35" spans="1:11" x14ac:dyDescent="0.25">
      <c r="A35" s="2"/>
      <c r="B35" s="11" t="s">
        <v>25</v>
      </c>
      <c r="C35" s="2"/>
      <c r="D35" s="2"/>
      <c r="E35" s="2"/>
      <c r="F35" s="2"/>
      <c r="G35" s="2"/>
      <c r="H35" s="2"/>
      <c r="I35" s="2"/>
      <c r="J35" s="2"/>
      <c r="K35" s="9"/>
    </row>
    <row r="36" spans="1:11" ht="15.75" x14ac:dyDescent="0.25">
      <c r="A36" s="2"/>
      <c r="B36" s="8"/>
      <c r="C36" s="8" t="s">
        <v>8</v>
      </c>
      <c r="D36" s="8" t="s">
        <v>7</v>
      </c>
      <c r="E36" s="8" t="s">
        <v>6</v>
      </c>
      <c r="F36" s="8" t="s">
        <v>5</v>
      </c>
      <c r="G36" s="8" t="s">
        <v>4</v>
      </c>
      <c r="H36" s="8" t="s">
        <v>3</v>
      </c>
      <c r="I36" s="7" t="s">
        <v>2</v>
      </c>
      <c r="J36" s="7" t="s">
        <v>1</v>
      </c>
      <c r="K36" s="7" t="s">
        <v>0</v>
      </c>
    </row>
    <row r="37" spans="1:11" x14ac:dyDescent="0.25">
      <c r="A37" s="2"/>
      <c r="B37" s="4"/>
      <c r="C37" s="4" t="s">
        <v>24</v>
      </c>
      <c r="D37" s="4" t="s">
        <v>24</v>
      </c>
      <c r="E37" s="4" t="s">
        <v>24</v>
      </c>
      <c r="F37" s="4" t="s">
        <v>24</v>
      </c>
      <c r="G37" s="4" t="s">
        <v>24</v>
      </c>
      <c r="H37" s="4" t="s">
        <v>24</v>
      </c>
      <c r="I37" s="4" t="s">
        <v>24</v>
      </c>
      <c r="J37" s="4" t="s">
        <v>24</v>
      </c>
      <c r="K37" s="4" t="s">
        <v>24</v>
      </c>
    </row>
    <row r="38" spans="1:11" x14ac:dyDescent="0.25">
      <c r="B38" t="s">
        <v>23</v>
      </c>
      <c r="C38">
        <v>138.9</v>
      </c>
      <c r="D38">
        <v>140</v>
      </c>
      <c r="E38">
        <v>141</v>
      </c>
      <c r="F38">
        <v>144</v>
      </c>
      <c r="G38">
        <v>150</v>
      </c>
      <c r="H38">
        <v>151</v>
      </c>
      <c r="I38">
        <v>157</v>
      </c>
      <c r="J38">
        <v>159</v>
      </c>
      <c r="K38">
        <v>161</v>
      </c>
    </row>
    <row r="39" spans="1:11" x14ac:dyDescent="0.25">
      <c r="A39" t="s">
        <v>21</v>
      </c>
      <c r="B39">
        <v>201</v>
      </c>
      <c r="C39" s="10">
        <f>C28/1000/C$38*1000*$B39</f>
        <v>142.33116783380052</v>
      </c>
      <c r="D39" s="10">
        <f>D28/1000/D$38*1000*$B39</f>
        <v>111.03163092142627</v>
      </c>
      <c r="E39" s="10">
        <f>E28/1000/E$38*1000*$B39</f>
        <v>106.61697245607652</v>
      </c>
      <c r="F39" s="10">
        <f>F28/1000/F$38*1000*$B39</f>
        <v>133.22219267853583</v>
      </c>
      <c r="G39" s="10">
        <f>G28/1000/G$38*1000*$B39</f>
        <v>159.13276385253238</v>
      </c>
      <c r="H39" s="10">
        <f>H28/1000/H$38*1000*$B39</f>
        <v>183.78477683732996</v>
      </c>
      <c r="I39" s="10">
        <f>I28/1000/I$38*1000*$B39</f>
        <v>212.17443280894778</v>
      </c>
      <c r="J39" s="10">
        <f>J28/1000/J$38*1000*$B39</f>
        <v>209.49585108868695</v>
      </c>
      <c r="K39" s="10">
        <f>K28/1000/K$38*1000*$B39</f>
        <v>245.76567439906469</v>
      </c>
    </row>
    <row r="40" spans="1:11" x14ac:dyDescent="0.25">
      <c r="A40" t="s">
        <v>20</v>
      </c>
      <c r="B40">
        <v>201</v>
      </c>
      <c r="C40" s="10">
        <f>C29/1000/C$38*1000*$B40</f>
        <v>157.98166872932117</v>
      </c>
      <c r="D40" s="10">
        <f>D29/1000/D$38*1000*$B40</f>
        <v>199.82614361852063</v>
      </c>
      <c r="E40" s="10">
        <f>E29/1000/E$38*1000*$B40</f>
        <v>210.2391339803348</v>
      </c>
      <c r="F40" s="10">
        <f>F29/1000/F$38*1000*$B40</f>
        <v>225.93737982398775</v>
      </c>
      <c r="G40" s="10">
        <f>G29/1000/G$38*1000*$B40</f>
        <v>195.4900138767475</v>
      </c>
      <c r="H40" s="10">
        <f>H29/1000/H$38*1000*$B40</f>
        <v>162.12975647030581</v>
      </c>
      <c r="I40" s="10">
        <f>I29/1000/I$38*1000*$B40</f>
        <v>118.34064645130681</v>
      </c>
      <c r="J40" s="10">
        <f>J29/1000/J$38*1000*$B40</f>
        <v>92.871950069074146</v>
      </c>
      <c r="K40" s="10">
        <f>K29/1000/K$38*1000*$B40</f>
        <v>89.638936344270903</v>
      </c>
    </row>
    <row r="41" spans="1:11" x14ac:dyDescent="0.25">
      <c r="A41" t="s">
        <v>19</v>
      </c>
      <c r="B41">
        <v>201</v>
      </c>
      <c r="C41" s="10">
        <f>C30/1000/C$38*1000*$B41</f>
        <v>147.21578400789102</v>
      </c>
      <c r="D41" s="10">
        <f>D30/1000/D$38*1000*$B41</f>
        <v>114.62232986288811</v>
      </c>
      <c r="E41" s="10">
        <f>E30/1000/E$38*1000*$B41</f>
        <v>109.8716834492123</v>
      </c>
      <c r="F41" s="10">
        <f>F30/1000/F$38*1000*$B41</f>
        <v>138.05074509216811</v>
      </c>
      <c r="G41" s="10">
        <f>G30/1000/G$38*1000*$B41</f>
        <v>164.74501018654786</v>
      </c>
      <c r="H41" s="10">
        <f>H30/1000/H$38*1000*$B41</f>
        <v>189.25361633461984</v>
      </c>
      <c r="I41" s="10">
        <f>I30/1000/I$38*1000*$B41</f>
        <v>215.65296171002797</v>
      </c>
      <c r="J41" s="10">
        <f>J30/1000/J$38*1000*$B41</f>
        <v>215.95826093867069</v>
      </c>
      <c r="K41" s="10">
        <f>K30/1000/K$38*1000*$B41</f>
        <v>247.76968400466453</v>
      </c>
    </row>
    <row r="42" spans="1:11" x14ac:dyDescent="0.25">
      <c r="A42" t="s">
        <v>18</v>
      </c>
      <c r="B42">
        <v>201</v>
      </c>
      <c r="C42" s="10">
        <f>C31/1000/C$38*1000*$B42</f>
        <v>155.85879262979483</v>
      </c>
      <c r="D42" s="10">
        <f>D31/1000/D$38*1000*$B42</f>
        <v>199.06029358115012</v>
      </c>
      <c r="E42" s="10">
        <f>E31/1000/E$38*1000*$B42</f>
        <v>209.03835683306031</v>
      </c>
      <c r="F42" s="10">
        <f>F31/1000/F$38*1000*$B42</f>
        <v>223.46384420175994</v>
      </c>
      <c r="G42" s="10">
        <f>G31/1000/G$38*1000*$B42</f>
        <v>190.65370793071665</v>
      </c>
      <c r="H42" s="10">
        <f>H31/1000/H$38*1000*$B42</f>
        <v>154.91366284362454</v>
      </c>
      <c r="I42" s="10">
        <f>I31/1000/I$38*1000*$B42</f>
        <v>112.53274292887109</v>
      </c>
      <c r="J42" s="10">
        <f>J31/1000/J$38*1000*$B42</f>
        <v>87.814041901420154</v>
      </c>
      <c r="K42" s="10">
        <f>K31/1000/K$38*1000*$B42</f>
        <v>83.559424484035574</v>
      </c>
    </row>
    <row r="43" spans="1:11" x14ac:dyDescent="0.25">
      <c r="A43" t="s">
        <v>17</v>
      </c>
      <c r="B43">
        <v>201</v>
      </c>
      <c r="C43" s="10">
        <f>C32/1000/C$38*1000*$B43</f>
        <v>143.84138469597843</v>
      </c>
      <c r="D43" s="10">
        <f>D32/1000/D$38*1000*$B43</f>
        <v>111.42073711683615</v>
      </c>
      <c r="E43" s="10">
        <f>E32/1000/E$38*1000*$B43</f>
        <v>107.95733196644977</v>
      </c>
      <c r="F43" s="10">
        <f>F32/1000/F$38*1000*$B43</f>
        <v>133.95551005618822</v>
      </c>
      <c r="G43" s="10">
        <f>G32/1000/G$38*1000*$B43</f>
        <v>157.01177638485765</v>
      </c>
      <c r="H43" s="10">
        <f>H32/1000/H$38*1000*$B43</f>
        <v>181.74632295484244</v>
      </c>
      <c r="I43" s="10">
        <f>I32/1000/I$38*1000*$B43</f>
        <v>205.20374364375968</v>
      </c>
      <c r="J43" s="10">
        <f>J32/1000/J$38*1000*$B43</f>
        <v>208.32903303108071</v>
      </c>
      <c r="K43" s="10">
        <f>K32/1000/K$38*1000*$B43</f>
        <v>236.78633369838334</v>
      </c>
    </row>
    <row r="44" spans="1:11" x14ac:dyDescent="0.25">
      <c r="A44" t="s">
        <v>16</v>
      </c>
      <c r="B44">
        <v>201</v>
      </c>
      <c r="C44" s="10">
        <f>C33/1000/C$38*1000*$B44</f>
        <v>150.14163714315978</v>
      </c>
      <c r="D44" s="10">
        <f>D33/1000/D$38*1000*$B44</f>
        <v>190.88751917342398</v>
      </c>
      <c r="E44" s="10">
        <f>E33/1000/E$38*1000*$B44</f>
        <v>202.02057592186569</v>
      </c>
      <c r="F44" s="10">
        <f>F33/1000/F$38*1000*$B44</f>
        <v>216.91669365911818</v>
      </c>
      <c r="G44" s="10">
        <f>G33/1000/G$38*1000*$B44</f>
        <v>188.52948897232267</v>
      </c>
      <c r="H44" s="10">
        <f>H33/1000/H$38*1000*$B44</f>
        <v>156.40234394280031</v>
      </c>
      <c r="I44" s="10">
        <f>I33/1000/I$38*1000*$B44</f>
        <v>114.56705156273705</v>
      </c>
      <c r="J44" s="10">
        <f>J33/1000/J$38*1000*$B44</f>
        <v>90.819572946394942</v>
      </c>
      <c r="K44" s="10">
        <f>K33/1000/K$38*1000*$B44</f>
        <v>86.783240537225836</v>
      </c>
    </row>
    <row r="45" spans="1:11" x14ac:dyDescent="0.25">
      <c r="A45" s="2"/>
      <c r="B45" s="4"/>
      <c r="C45" s="9"/>
      <c r="D45" s="9"/>
      <c r="E45" s="9"/>
      <c r="F45" s="9"/>
      <c r="G45" s="9"/>
      <c r="H45" s="9"/>
      <c r="I45" s="9"/>
      <c r="J45" s="9"/>
      <c r="K45" s="9"/>
    </row>
    <row r="46" spans="1:11" ht="15.75" x14ac:dyDescent="0.25">
      <c r="A46" s="3" t="s">
        <v>22</v>
      </c>
    </row>
    <row r="47" spans="1:11" x14ac:dyDescent="0.25">
      <c r="A47" s="7"/>
      <c r="B47" s="7"/>
      <c r="C47" s="7"/>
      <c r="D47" s="7"/>
      <c r="E47" s="2"/>
      <c r="F47" s="2"/>
      <c r="G47" s="2"/>
      <c r="H47" s="2"/>
      <c r="I47" s="2"/>
      <c r="J47" s="2"/>
      <c r="K47" s="2"/>
    </row>
    <row r="48" spans="1:11" x14ac:dyDescent="0.25">
      <c r="A48" s="4"/>
      <c r="B48" s="4"/>
      <c r="C48" s="4"/>
      <c r="D48" s="4"/>
      <c r="E48" s="4"/>
      <c r="F48" s="2"/>
      <c r="G48" s="2"/>
      <c r="H48" s="2"/>
      <c r="I48" s="2"/>
      <c r="J48" s="2"/>
      <c r="K48" s="2"/>
    </row>
    <row r="49" spans="1:11" ht="15.75" x14ac:dyDescent="0.25">
      <c r="A49" s="2"/>
      <c r="B49" s="8"/>
      <c r="C49" s="8" t="s">
        <v>8</v>
      </c>
      <c r="D49" s="8" t="s">
        <v>7</v>
      </c>
      <c r="E49" s="8" t="s">
        <v>6</v>
      </c>
      <c r="F49" s="8" t="s">
        <v>5</v>
      </c>
      <c r="G49" s="8" t="s">
        <v>4</v>
      </c>
      <c r="H49" s="8" t="s">
        <v>3</v>
      </c>
      <c r="I49" s="7" t="s">
        <v>2</v>
      </c>
      <c r="J49" s="7" t="s">
        <v>1</v>
      </c>
      <c r="K49" s="7" t="s">
        <v>0</v>
      </c>
    </row>
    <row r="50" spans="1:11" x14ac:dyDescent="0.25">
      <c r="B50" s="5"/>
      <c r="C50" s="2"/>
      <c r="D50" s="2"/>
      <c r="E50" s="2"/>
      <c r="F50" s="2"/>
      <c r="G50" s="2"/>
      <c r="H50" s="2"/>
      <c r="I50" s="5"/>
      <c r="J50" s="5"/>
      <c r="K50" s="5"/>
    </row>
    <row r="51" spans="1:11" x14ac:dyDescent="0.25">
      <c r="A51" t="s">
        <v>21</v>
      </c>
      <c r="B51" s="2"/>
      <c r="C51" s="6">
        <f>C39</f>
        <v>142.33116783380052</v>
      </c>
      <c r="D51" s="6">
        <f>D39</f>
        <v>111.03163092142627</v>
      </c>
      <c r="E51" s="6">
        <f>E39</f>
        <v>106.61697245607652</v>
      </c>
      <c r="F51" s="6">
        <f>F39</f>
        <v>133.22219267853583</v>
      </c>
      <c r="G51" s="6">
        <f>G39</f>
        <v>159.13276385253238</v>
      </c>
      <c r="H51" s="6">
        <f>H39</f>
        <v>183.78477683732996</v>
      </c>
      <c r="I51" s="6">
        <f>I39</f>
        <v>212.17443280894778</v>
      </c>
      <c r="J51" s="6">
        <f>J39</f>
        <v>209.49585108868695</v>
      </c>
      <c r="K51" s="6">
        <f>K39</f>
        <v>245.76567439906469</v>
      </c>
    </row>
    <row r="52" spans="1:11" x14ac:dyDescent="0.25">
      <c r="B52" s="2"/>
      <c r="C52" s="6"/>
      <c r="D52" s="6"/>
      <c r="E52" s="6"/>
      <c r="F52" s="6"/>
      <c r="G52" s="6"/>
      <c r="H52" s="6"/>
      <c r="I52" s="6"/>
      <c r="J52" s="6"/>
      <c r="K52" s="6"/>
    </row>
    <row r="53" spans="1:11" x14ac:dyDescent="0.25">
      <c r="A53" t="s">
        <v>20</v>
      </c>
      <c r="B53" s="2"/>
      <c r="C53" s="5">
        <f>(4*C40-0.93*0.9*C51)/4</f>
        <v>128.19887186009842</v>
      </c>
      <c r="D53" s="5">
        <f>(4*D40-0.93*0.9*D51)/4</f>
        <v>176.59277484821217</v>
      </c>
      <c r="E53" s="5">
        <f>(4*E40-0.93*0.9*E51)/4</f>
        <v>187.92953249390078</v>
      </c>
      <c r="F53" s="5">
        <f>(4*F40-0.93*0.9*F51)/4</f>
        <v>198.06063600600413</v>
      </c>
      <c r="G53" s="5">
        <f>(4*G40-0.93*0.9*G51)/4</f>
        <v>162.19148304060508</v>
      </c>
      <c r="H53" s="5">
        <f>(4*H40-0.93*0.9*H51)/4</f>
        <v>123.67279191709451</v>
      </c>
      <c r="I53" s="5">
        <f>(4*I40-0.93*0.9*I51)/4</f>
        <v>73.943146386034485</v>
      </c>
      <c r="J53" s="5">
        <f>(4*J40-0.93*0.9*J51)/4</f>
        <v>49.034943228766394</v>
      </c>
      <c r="K53" s="5">
        <f>(4*K40-0.93*0.9*K51)/4</f>
        <v>38.212468976266614</v>
      </c>
    </row>
    <row r="54" spans="1:11" x14ac:dyDescent="0.25">
      <c r="A54" t="s">
        <v>19</v>
      </c>
      <c r="B54" s="2"/>
      <c r="C54" s="6">
        <f>C41</f>
        <v>147.21578400789102</v>
      </c>
      <c r="D54" s="6">
        <f>D41</f>
        <v>114.62232986288811</v>
      </c>
      <c r="E54" s="6">
        <f>E41</f>
        <v>109.8716834492123</v>
      </c>
      <c r="F54" s="6">
        <f>F41</f>
        <v>138.05074509216811</v>
      </c>
      <c r="G54" s="6">
        <f>G41</f>
        <v>164.74501018654786</v>
      </c>
      <c r="H54" s="6">
        <f>H41</f>
        <v>189.25361633461984</v>
      </c>
      <c r="I54" s="6">
        <f>I41</f>
        <v>215.65296171002797</v>
      </c>
      <c r="J54" s="6">
        <f>J41</f>
        <v>215.95826093867069</v>
      </c>
      <c r="K54" s="6">
        <f>K41</f>
        <v>247.76968400466453</v>
      </c>
    </row>
    <row r="55" spans="1:11" x14ac:dyDescent="0.25">
      <c r="A55" t="s">
        <v>18</v>
      </c>
      <c r="B55" s="2"/>
      <c r="C55" s="5">
        <f>(4*C42-0.93*0.9*C54)/4</f>
        <v>125.05388982614363</v>
      </c>
      <c r="D55" s="5">
        <f>(4*D42-0.93*0.9*D54)/4</f>
        <v>175.07557105734077</v>
      </c>
      <c r="E55" s="5">
        <f>(4*E42-0.93*0.9*E54)/4</f>
        <v>186.04770707131263</v>
      </c>
      <c r="F55" s="5">
        <f>(4*F42-0.93*0.9*F54)/4</f>
        <v>194.57672579122377</v>
      </c>
      <c r="G55" s="5">
        <f>(4*G42-0.93*0.9*G54)/4</f>
        <v>156.18081454918149</v>
      </c>
      <c r="H55" s="5">
        <f>(4*H42-0.93*0.9*H54)/4</f>
        <v>115.31234362560534</v>
      </c>
      <c r="I55" s="5">
        <f>(4*I42-0.93*0.9*I54)/4</f>
        <v>67.407360691047728</v>
      </c>
      <c r="J55" s="5">
        <f>(4*J42-0.93*0.9*J54)/4</f>
        <v>42.624775800003306</v>
      </c>
      <c r="K55" s="5">
        <f>(4*K42-0.93*0.9*K54)/4</f>
        <v>31.713618106059521</v>
      </c>
    </row>
    <row r="56" spans="1:11" x14ac:dyDescent="0.25">
      <c r="A56" t="s">
        <v>17</v>
      </c>
      <c r="B56" s="2"/>
      <c r="C56" s="6">
        <f>C43</f>
        <v>143.84138469597843</v>
      </c>
      <c r="D56" s="6">
        <f>D43</f>
        <v>111.42073711683615</v>
      </c>
      <c r="E56" s="6">
        <f>E43</f>
        <v>107.95733196644977</v>
      </c>
      <c r="F56" s="6">
        <f>F43</f>
        <v>133.95551005618822</v>
      </c>
      <c r="G56" s="6">
        <f>G43</f>
        <v>157.01177638485765</v>
      </c>
      <c r="H56" s="6">
        <f>H43</f>
        <v>181.74632295484244</v>
      </c>
      <c r="I56" s="6">
        <f>I43</f>
        <v>205.20374364375968</v>
      </c>
      <c r="J56" s="6">
        <f>J43</f>
        <v>208.32903303108071</v>
      </c>
      <c r="K56" s="6">
        <f>K43</f>
        <v>236.78633369838334</v>
      </c>
    </row>
    <row r="57" spans="1:11" x14ac:dyDescent="0.25">
      <c r="A57" t="s">
        <v>16</v>
      </c>
      <c r="B57" s="2"/>
      <c r="C57" s="5">
        <f>(4*C44-0.93*0.9*C56)/4</f>
        <v>120.0428273955263</v>
      </c>
      <c r="D57" s="5">
        <f>(4*D44-0.93*0.9*D56)/4</f>
        <v>167.57272993172603</v>
      </c>
      <c r="E57" s="5">
        <f>(4*E44-0.93*0.9*E56)/4</f>
        <v>179.43050420788606</v>
      </c>
      <c r="F57" s="5">
        <f>(4*F44-0.93*0.9*F56)/4</f>
        <v>188.8865031798608</v>
      </c>
      <c r="G57" s="5">
        <f>(4*G44-0.93*0.9*G56)/4</f>
        <v>155.67477476379119</v>
      </c>
      <c r="H57" s="5">
        <f>(4*H44-0.93*0.9*H56)/4</f>
        <v>118.37192586449953</v>
      </c>
      <c r="I57" s="5">
        <f>(4*I44-0.93*0.9*I56)/4</f>
        <v>71.628168205280332</v>
      </c>
      <c r="J57" s="5">
        <f>(4*J44-0.93*0.9*J56)/4</f>
        <v>47.226722784641296</v>
      </c>
      <c r="K57" s="5">
        <f>(4*K44-0.93*0.9*K56)/4</f>
        <v>37.23570021083912</v>
      </c>
    </row>
    <row r="58" spans="1:11" x14ac:dyDescent="0.25">
      <c r="A58" s="2"/>
      <c r="B58" s="4"/>
      <c r="C58" s="4"/>
      <c r="D58" s="4"/>
      <c r="E58" s="4"/>
      <c r="F58" s="4"/>
      <c r="G58" s="4"/>
      <c r="H58" s="4"/>
      <c r="I58" s="4"/>
      <c r="J58" s="4"/>
      <c r="K58" s="4"/>
    </row>
    <row r="59" spans="1:11" ht="15.75" x14ac:dyDescent="0.25">
      <c r="A59" s="2"/>
      <c r="B59" s="2"/>
      <c r="C59" s="3" t="s">
        <v>15</v>
      </c>
      <c r="D59" s="2"/>
      <c r="E59" s="2"/>
      <c r="F59" s="2"/>
      <c r="G59" s="2"/>
      <c r="H59" s="2"/>
      <c r="I59" s="2"/>
      <c r="J59" s="2"/>
      <c r="K59" s="2"/>
    </row>
    <row r="60" spans="1:11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1:11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1:11" x14ac:dyDescent="0.25">
      <c r="A62" s="2"/>
      <c r="B62" s="2" t="s">
        <v>10</v>
      </c>
      <c r="C62" s="2" t="s">
        <v>8</v>
      </c>
      <c r="D62" s="2" t="s">
        <v>7</v>
      </c>
      <c r="E62" s="2" t="s">
        <v>6</v>
      </c>
      <c r="F62" s="2" t="s">
        <v>5</v>
      </c>
      <c r="G62" s="2" t="s">
        <v>4</v>
      </c>
      <c r="H62" s="2" t="s">
        <v>3</v>
      </c>
      <c r="I62" s="2" t="s">
        <v>2</v>
      </c>
      <c r="J62" s="2" t="s">
        <v>1</v>
      </c>
      <c r="K62" s="2" t="s">
        <v>0</v>
      </c>
    </row>
    <row r="63" spans="1:11" x14ac:dyDescent="0.25">
      <c r="A63" s="2"/>
      <c r="B63" s="2">
        <v>1</v>
      </c>
      <c r="C63" s="2">
        <f>C53/C51</f>
        <v>0.90070835370223112</v>
      </c>
      <c r="D63" s="2">
        <f>D53/D51</f>
        <v>1.5904726732617442</v>
      </c>
      <c r="E63" s="2">
        <f>E53/E51</f>
        <v>1.7626605611158481</v>
      </c>
      <c r="F63" s="2">
        <f>F53/F51</f>
        <v>1.4866940111391425</v>
      </c>
      <c r="G63" s="2">
        <f>G53/G51</f>
        <v>1.0192211780529823</v>
      </c>
      <c r="H63" s="2">
        <f>H53/H51</f>
        <v>0.6729218493790633</v>
      </c>
      <c r="I63" s="2">
        <f>I53/I51</f>
        <v>0.3485016804669227</v>
      </c>
      <c r="J63" s="2">
        <f>J53/J51</f>
        <v>0.23406164357884196</v>
      </c>
      <c r="K63" s="2">
        <f>K53/K51</f>
        <v>0.15548334432667232</v>
      </c>
    </row>
    <row r="64" spans="1:11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1:11" x14ac:dyDescent="0.25">
      <c r="A65" s="2"/>
      <c r="B65" s="2">
        <v>2</v>
      </c>
      <c r="C65" s="2">
        <f>C55/C54</f>
        <v>0.84945979582896169</v>
      </c>
      <c r="D65" s="2">
        <f>D55/D54</f>
        <v>1.5274124271140463</v>
      </c>
      <c r="E65" s="2">
        <f>E55/E54</f>
        <v>1.6933180709596787</v>
      </c>
      <c r="F65" s="2">
        <f>F55/F54</f>
        <v>1.4094579906926012</v>
      </c>
      <c r="G65" s="2">
        <f>G55/G54</f>
        <v>0.94801544746230093</v>
      </c>
      <c r="H65" s="2">
        <f>H55/H54</f>
        <v>0.60930060866959213</v>
      </c>
      <c r="I65" s="2">
        <f>I55/I54</f>
        <v>0.31257331295864715</v>
      </c>
      <c r="J65" s="2">
        <f>J55/J54</f>
        <v>0.1973750650460562</v>
      </c>
      <c r="K65" s="2">
        <f>K55/K54</f>
        <v>0.12799636175611573</v>
      </c>
    </row>
    <row r="66" spans="1:11" x14ac:dyDescent="0.25">
      <c r="A66" s="2"/>
      <c r="B66" s="2">
        <v>3</v>
      </c>
      <c r="C66" s="2">
        <f>C57/C56</f>
        <v>0.83454999859218193</v>
      </c>
      <c r="D66" s="2">
        <f>D57/D56</f>
        <v>1.5039635732799785</v>
      </c>
      <c r="E66" s="2">
        <f>E57/E56</f>
        <v>1.6620501909369918</v>
      </c>
      <c r="F66" s="2">
        <f>F57/F56</f>
        <v>1.4100689333393717</v>
      </c>
      <c r="G66" s="2">
        <f>G57/G56</f>
        <v>0.99148470483010598</v>
      </c>
      <c r="H66" s="2">
        <f>H57/H56</f>
        <v>0.6513030026687846</v>
      </c>
      <c r="I66" s="2">
        <f>I57/I56</f>
        <v>0.34905877901345284</v>
      </c>
      <c r="J66" s="2">
        <f>J57/J56</f>
        <v>0.2266929486376271</v>
      </c>
      <c r="K66" s="2">
        <f>K57/K56</f>
        <v>0.15725443115424759</v>
      </c>
    </row>
    <row r="67" spans="1:11" x14ac:dyDescent="0.25">
      <c r="A67" s="2"/>
      <c r="B67" s="2" t="s">
        <v>13</v>
      </c>
      <c r="C67" s="2">
        <f>AVERAGE(C63:C66)</f>
        <v>0.86157271604112484</v>
      </c>
      <c r="D67" s="2">
        <f>AVERAGE(D63:D66)</f>
        <v>1.540616224551923</v>
      </c>
      <c r="E67" s="2">
        <f>AVERAGE(E63:E66)</f>
        <v>1.7060096076708398</v>
      </c>
      <c r="F67" s="2">
        <f>AVERAGE(F63:F66)</f>
        <v>1.4354069783903718</v>
      </c>
      <c r="G67" s="2">
        <f>AVERAGE(G63:G66)</f>
        <v>0.98624044344846318</v>
      </c>
      <c r="H67" s="2">
        <f>AVERAGE(H63:H66)</f>
        <v>0.64450848690581342</v>
      </c>
      <c r="I67" s="2">
        <f>AVERAGE(I63:I66)</f>
        <v>0.33671125747967423</v>
      </c>
      <c r="J67" s="2">
        <f>AVERAGE(J63:J66)</f>
        <v>0.21937655242084175</v>
      </c>
      <c r="K67" s="2">
        <f>AVERAGE(K63:K66)</f>
        <v>0.14691137907901189</v>
      </c>
    </row>
    <row r="68" spans="1:11" x14ac:dyDescent="0.25">
      <c r="A68" s="2"/>
      <c r="B68" s="2" t="s">
        <v>12</v>
      </c>
      <c r="C68" s="2">
        <f>STDEV(C63:C66)</f>
        <v>3.4702652849119726E-2</v>
      </c>
      <c r="D68" s="2">
        <f>STDEV(D63:D66)</f>
        <v>4.4740488318738128E-2</v>
      </c>
      <c r="E68" s="2">
        <f>STDEV(E63:E66)</f>
        <v>5.1491921453269571E-2</v>
      </c>
      <c r="F68" s="2">
        <f>STDEV(F63:F66)</f>
        <v>4.4416923676224102E-2</v>
      </c>
      <c r="G68" s="2">
        <f>STDEV(G63:G66)</f>
        <v>3.5891373968091791E-2</v>
      </c>
      <c r="H68" s="2">
        <f>STDEV(H63:H66)</f>
        <v>3.2350265079177737E-2</v>
      </c>
      <c r="I68" s="2">
        <f>STDEV(I63:I66)</f>
        <v>2.0905928919155263E-2</v>
      </c>
      <c r="J68" s="2">
        <f>STDEV(J63:J66)</f>
        <v>1.9406790082631062E-2</v>
      </c>
      <c r="K68" s="2">
        <f>STDEV(K63:K66)</f>
        <v>1.6404804094587621E-2</v>
      </c>
    </row>
    <row r="69" spans="1:11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</row>
    <row r="70" spans="1:11" ht="15.75" x14ac:dyDescent="0.25">
      <c r="A70" s="2"/>
      <c r="B70" s="2"/>
      <c r="C70" s="3" t="s">
        <v>14</v>
      </c>
      <c r="D70" s="2"/>
      <c r="E70" s="2"/>
      <c r="F70" s="2"/>
      <c r="G70" s="2"/>
      <c r="H70" s="2"/>
      <c r="I70" s="2"/>
      <c r="J70" s="2"/>
      <c r="K70" s="2"/>
    </row>
    <row r="71" spans="1:11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</row>
    <row r="72" spans="1:11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</row>
    <row r="73" spans="1:11" x14ac:dyDescent="0.25">
      <c r="A73" s="2"/>
      <c r="B73" s="2" t="s">
        <v>10</v>
      </c>
      <c r="C73" s="2" t="s">
        <v>8</v>
      </c>
      <c r="D73" s="2" t="s">
        <v>7</v>
      </c>
      <c r="E73" s="2" t="s">
        <v>6</v>
      </c>
      <c r="F73" s="2" t="s">
        <v>5</v>
      </c>
      <c r="G73" s="2" t="s">
        <v>4</v>
      </c>
      <c r="H73" s="2" t="s">
        <v>3</v>
      </c>
      <c r="I73" s="2" t="s">
        <v>2</v>
      </c>
      <c r="J73" s="2" t="s">
        <v>1</v>
      </c>
      <c r="K73" s="2" t="s">
        <v>0</v>
      </c>
    </row>
    <row r="74" spans="1:11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</row>
    <row r="75" spans="1:11" x14ac:dyDescent="0.25">
      <c r="A75" s="2"/>
      <c r="B75" s="2">
        <v>1</v>
      </c>
      <c r="C75" s="2">
        <f>LOG10(C63)</f>
        <v>-4.5415809333562034E-2</v>
      </c>
      <c r="D75" s="2">
        <f>LOG10(D63)</f>
        <v>0.20152621166810006</v>
      </c>
      <c r="E75" s="2">
        <f>LOG10(E63)</f>
        <v>0.24616868743967904</v>
      </c>
      <c r="F75" s="2">
        <f>LOG10(F63)</f>
        <v>0.17222159195949316</v>
      </c>
      <c r="G75" s="2">
        <f>LOG10(G63)</f>
        <v>8.2684391435426836E-3</v>
      </c>
      <c r="H75" s="2">
        <f>LOG10(H63)</f>
        <v>-0.17203537018049311</v>
      </c>
      <c r="I75" s="2">
        <f>LOG10(I63)</f>
        <v>-0.45779512340312539</v>
      </c>
      <c r="J75" s="2">
        <f>LOG10(J63)</f>
        <v>-0.63066974968175249</v>
      </c>
      <c r="K75" s="2">
        <f>LOG10(K63)</f>
        <v>-0.80831612660136343</v>
      </c>
    </row>
    <row r="76" spans="1:11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</row>
    <row r="77" spans="1:11" x14ac:dyDescent="0.25">
      <c r="A77" s="2"/>
      <c r="B77" s="2">
        <v>2</v>
      </c>
      <c r="C77" s="2">
        <f>LOG10(C65)</f>
        <v>-7.085717107724121E-2</v>
      </c>
      <c r="D77" s="2">
        <f>LOG10(D65)</f>
        <v>0.18395631972546495</v>
      </c>
      <c r="E77" s="2">
        <f>LOG10(E65)</f>
        <v>0.22873854315803799</v>
      </c>
      <c r="F77" s="2">
        <f>LOG10(F65)</f>
        <v>0.14905213612654333</v>
      </c>
      <c r="G77" s="2">
        <f>LOG10(G65)</f>
        <v>-2.3184585981576702E-2</v>
      </c>
      <c r="H77" s="2">
        <f>LOG10(H65)</f>
        <v>-0.21516838803060528</v>
      </c>
      <c r="I77" s="2">
        <f>LOG10(I65)</f>
        <v>-0.50504810414649826</v>
      </c>
      <c r="J77" s="2">
        <f>LOG10(J65)</f>
        <v>-0.70470771385945108</v>
      </c>
      <c r="K77" s="2">
        <f>LOG10(K65)</f>
        <v>-0.89280237481852975</v>
      </c>
    </row>
    <row r="78" spans="1:11" x14ac:dyDescent="0.25">
      <c r="A78" s="2"/>
      <c r="B78" s="2">
        <v>3</v>
      </c>
      <c r="C78" s="2">
        <f>LOG10(C66)</f>
        <v>-7.8547639257689331E-2</v>
      </c>
      <c r="D78" s="2">
        <f>LOG10(D66)</f>
        <v>0.17723731756208574</v>
      </c>
      <c r="E78" s="2">
        <f>LOG10(E66)</f>
        <v>0.22064413456111798</v>
      </c>
      <c r="F78" s="2">
        <f>LOG10(F66)</f>
        <v>0.14924034431291872</v>
      </c>
      <c r="G78" s="2">
        <f>LOG10(G66)</f>
        <v>-3.7139810644482461E-3</v>
      </c>
      <c r="H78" s="2">
        <f>LOG10(H66)</f>
        <v>-0.18621691961575607</v>
      </c>
      <c r="I78" s="2">
        <f>LOG10(I66)</f>
        <v>-0.4571014347836358</v>
      </c>
      <c r="J78" s="2">
        <f>LOG10(J66)</f>
        <v>-0.64456198854307223</v>
      </c>
      <c r="K78" s="2">
        <f>LOG10(K66)</f>
        <v>-0.80339710805296716</v>
      </c>
    </row>
    <row r="79" spans="1:11" x14ac:dyDescent="0.25">
      <c r="A79" s="2"/>
      <c r="B79" s="2" t="s">
        <v>13</v>
      </c>
      <c r="C79" s="2">
        <f>AVERAGE(C75:C78)</f>
        <v>-6.4940206556164184E-2</v>
      </c>
      <c r="D79" s="2">
        <f>AVERAGE(D75:D78)</f>
        <v>0.18757328298521692</v>
      </c>
      <c r="E79" s="2">
        <f>AVERAGE(E75:E78)</f>
        <v>0.23185045505294499</v>
      </c>
      <c r="F79" s="2">
        <f>AVERAGE(F75:F78)</f>
        <v>0.15683802413298506</v>
      </c>
      <c r="G79" s="2">
        <f>AVERAGE(G75:G78)</f>
        <v>-6.210042634160755E-3</v>
      </c>
      <c r="H79" s="2">
        <f>AVERAGE(H75:H78)</f>
        <v>-0.19114022594228483</v>
      </c>
      <c r="I79" s="2">
        <f>AVERAGE(I75:I78)</f>
        <v>-0.4733148874444198</v>
      </c>
      <c r="J79" s="2">
        <f>AVERAGE(J75:J78)</f>
        <v>-0.65997981736142519</v>
      </c>
      <c r="K79" s="2">
        <f>AVERAGE(K75:K78)</f>
        <v>-0.83483853649095341</v>
      </c>
    </row>
    <row r="80" spans="1:11" x14ac:dyDescent="0.25">
      <c r="A80" s="2"/>
      <c r="B80" s="2" t="s">
        <v>12</v>
      </c>
      <c r="C80" s="2">
        <f>STDEV(C75:C78)</f>
        <v>1.7340339973255663E-2</v>
      </c>
      <c r="D80" s="2">
        <f>STDEV(D75:D78)</f>
        <v>1.2541906220351472E-2</v>
      </c>
      <c r="E80" s="2">
        <f>STDEV(E75:E78)</f>
        <v>1.3043722499496176E-2</v>
      </c>
      <c r="F80" s="2">
        <f>STDEV(F75:F78)</f>
        <v>1.3322892887242463E-2</v>
      </c>
      <c r="G80" s="2">
        <f>STDEV(G75:G78)</f>
        <v>1.5874379984748839E-2</v>
      </c>
      <c r="H80" s="2">
        <f>STDEV(H75:H78)</f>
        <v>2.1983937684208268E-2</v>
      </c>
      <c r="I80" s="2">
        <f>STDEV(I75:I78)</f>
        <v>2.7483960461894951E-2</v>
      </c>
      <c r="J80" s="2">
        <f>STDEV(J75:J78)</f>
        <v>3.9353362232451915E-2</v>
      </c>
      <c r="K80" s="2">
        <f>STDEV(K75:K78)</f>
        <v>5.0258373442829601E-2</v>
      </c>
    </row>
    <row r="81" spans="1:11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</row>
    <row r="82" spans="1:11" ht="15.75" x14ac:dyDescent="0.25">
      <c r="A82" s="3" t="s">
        <v>11</v>
      </c>
      <c r="B82" s="2"/>
      <c r="C82" s="2"/>
      <c r="D82" s="2"/>
      <c r="E82" s="2"/>
      <c r="F82" s="2"/>
      <c r="G82" s="2"/>
      <c r="H82" s="2"/>
      <c r="I82" s="2"/>
      <c r="J82" s="2"/>
      <c r="K82" s="2"/>
    </row>
    <row r="83" spans="1:11" x14ac:dyDescent="0.25">
      <c r="A83" s="2" t="s">
        <v>10</v>
      </c>
      <c r="B83" s="2"/>
      <c r="C83" s="2" t="s">
        <v>8</v>
      </c>
      <c r="D83" s="2" t="s">
        <v>7</v>
      </c>
      <c r="E83" s="2" t="s">
        <v>6</v>
      </c>
      <c r="F83" s="2" t="s">
        <v>5</v>
      </c>
      <c r="G83" s="2" t="s">
        <v>4</v>
      </c>
      <c r="H83" s="2" t="s">
        <v>3</v>
      </c>
      <c r="I83" s="2" t="s">
        <v>2</v>
      </c>
      <c r="J83" s="2" t="s">
        <v>1</v>
      </c>
      <c r="K83" s="2" t="s">
        <v>0</v>
      </c>
    </row>
    <row r="84" spans="1:11" x14ac:dyDescent="0.25">
      <c r="A84" s="2"/>
      <c r="B84" s="2" t="s">
        <v>9</v>
      </c>
      <c r="C84" s="2">
        <v>0.86157271604112484</v>
      </c>
      <c r="D84" s="2">
        <v>1.540616224551923</v>
      </c>
      <c r="E84" s="2">
        <v>1.7060096076708398</v>
      </c>
      <c r="F84" s="2">
        <v>1.4354069783903718</v>
      </c>
      <c r="G84" s="2">
        <v>0.98624044344846318</v>
      </c>
      <c r="H84" s="2">
        <v>0.64450848690581342</v>
      </c>
      <c r="I84" s="2">
        <v>0.33671125747967423</v>
      </c>
      <c r="J84" s="2">
        <v>0.21937655242084175</v>
      </c>
      <c r="K84" s="2">
        <v>0.14691137907901189</v>
      </c>
    </row>
    <row r="85" spans="1:11" x14ac:dyDescent="0.25">
      <c r="A85" s="2" t="s">
        <v>8</v>
      </c>
      <c r="B85" s="2">
        <v>0.86157271604112484</v>
      </c>
      <c r="C85" s="1">
        <f>C$84/$B85</f>
        <v>1</v>
      </c>
      <c r="D85" s="1">
        <f>D$84/$B85</f>
        <v>1.7881441645819085</v>
      </c>
      <c r="E85" s="1">
        <f>E$84/$B85</f>
        <v>1.9801109945888862</v>
      </c>
      <c r="F85" s="1">
        <f>F$84/$B85</f>
        <v>1.6660311447488507</v>
      </c>
      <c r="G85" s="1">
        <f>G$84/$B85</f>
        <v>1.144697859027128</v>
      </c>
      <c r="H85" s="1">
        <f>H$84/$B85</f>
        <v>0.74806046536302984</v>
      </c>
      <c r="I85" s="1">
        <f>I$84/$B85</f>
        <v>0.39081002823167654</v>
      </c>
      <c r="J85" s="1">
        <f>J$84/$B85</f>
        <v>0.25462337459902851</v>
      </c>
      <c r="K85" s="1">
        <f>K$84/$B85</f>
        <v>0.17051535679316879</v>
      </c>
    </row>
    <row r="86" spans="1:11" x14ac:dyDescent="0.25">
      <c r="A86" s="2" t="s">
        <v>7</v>
      </c>
      <c r="B86" s="2">
        <v>1.540616224551923</v>
      </c>
      <c r="C86" s="1">
        <f>C$84/$B86</f>
        <v>0.55923902546963433</v>
      </c>
      <c r="D86" s="1">
        <f>D$84/$B86</f>
        <v>1</v>
      </c>
      <c r="E86" s="1">
        <f>E$84/$B86</f>
        <v>1.1073553429355971</v>
      </c>
      <c r="F86" s="1">
        <f>F$84/$B86</f>
        <v>0.9317096337914067</v>
      </c>
      <c r="G86" s="1">
        <f>G$84/$B86</f>
        <v>0.64015971513950787</v>
      </c>
      <c r="H86" s="1">
        <f>H$84/$B86</f>
        <v>0.418344605641982</v>
      </c>
      <c r="I86" s="1">
        <f>I$84/$B86</f>
        <v>0.21855621933204308</v>
      </c>
      <c r="J86" s="1">
        <f>J$84/$B86</f>
        <v>0.14239532787255035</v>
      </c>
      <c r="K86" s="1">
        <f>K$84/$B86</f>
        <v>9.5358841960618709E-2</v>
      </c>
    </row>
    <row r="87" spans="1:11" x14ac:dyDescent="0.25">
      <c r="A87" s="2"/>
      <c r="B87" s="2"/>
      <c r="C87" s="1"/>
      <c r="D87" s="1"/>
      <c r="E87" s="1"/>
      <c r="F87" s="1"/>
      <c r="G87" s="1"/>
      <c r="H87" s="1"/>
      <c r="I87" s="1"/>
      <c r="J87" s="1"/>
      <c r="K87" s="1"/>
    </row>
    <row r="88" spans="1:11" x14ac:dyDescent="0.25">
      <c r="A88" s="2" t="s">
        <v>6</v>
      </c>
      <c r="B88" s="2">
        <v>1.7060096076708398</v>
      </c>
      <c r="C88" s="1">
        <f>C$84/$B88</f>
        <v>0.50502219458037079</v>
      </c>
      <c r="D88" s="1">
        <f>D$84/$B88</f>
        <v>0.90305249022323908</v>
      </c>
      <c r="E88" s="1">
        <f>E$84/$B88</f>
        <v>1</v>
      </c>
      <c r="F88" s="1">
        <f>F$84/$B88</f>
        <v>0.84138270496031198</v>
      </c>
      <c r="G88" s="1">
        <f>G$84/$B88</f>
        <v>0.57809782489733197</v>
      </c>
      <c r="H88" s="1">
        <f>H$84/$B88</f>
        <v>0.37778713789645074</v>
      </c>
      <c r="I88" s="1">
        <f>I$84/$B88</f>
        <v>0.19736773812157796</v>
      </c>
      <c r="J88" s="1">
        <f>J$84/$B88</f>
        <v>0.12859045543146122</v>
      </c>
      <c r="K88" s="1">
        <f>K$84/$B88</f>
        <v>8.6114039697341035E-2</v>
      </c>
    </row>
    <row r="89" spans="1:11" x14ac:dyDescent="0.25">
      <c r="A89" s="2"/>
      <c r="B89" s="2"/>
      <c r="C89" s="1"/>
      <c r="D89" s="1"/>
      <c r="E89" s="1"/>
      <c r="F89" s="1"/>
      <c r="G89" s="1"/>
      <c r="H89" s="1"/>
      <c r="I89" s="1"/>
      <c r="J89" s="1"/>
      <c r="K89" s="1"/>
    </row>
    <row r="90" spans="1:11" x14ac:dyDescent="0.25">
      <c r="A90" s="2" t="s">
        <v>5</v>
      </c>
      <c r="B90" s="2">
        <v>1.4354069783903718</v>
      </c>
      <c r="C90" s="1">
        <f>C$84/$B90</f>
        <v>0.60022887516352341</v>
      </c>
      <c r="D90" s="1">
        <f>D$84/$B90</f>
        <v>1.0732957605372173</v>
      </c>
      <c r="E90" s="1">
        <f>E$84/$B90</f>
        <v>1.1885197949810129</v>
      </c>
      <c r="F90" s="1">
        <f>F$84/$B90</f>
        <v>1</v>
      </c>
      <c r="G90" s="1">
        <f>G$84/$B90</f>
        <v>0.68708070832594648</v>
      </c>
      <c r="H90" s="1">
        <f>H$84/$B90</f>
        <v>0.44900749167915327</v>
      </c>
      <c r="I90" s="1">
        <f>I$84/$B90</f>
        <v>0.23457546364812404</v>
      </c>
      <c r="J90" s="1">
        <f>J$84/$B90</f>
        <v>0.15283230172591536</v>
      </c>
      <c r="K90" s="1">
        <f>K$84/$B90</f>
        <v>0.10234824080607055</v>
      </c>
    </row>
    <row r="91" spans="1:11" x14ac:dyDescent="0.25">
      <c r="A91" s="2" t="s">
        <v>4</v>
      </c>
      <c r="B91" s="2">
        <v>0.98624044344846318</v>
      </c>
      <c r="C91" s="1">
        <f>C$84/$B91</f>
        <v>0.87359296788577401</v>
      </c>
      <c r="D91" s="1">
        <f>D$84/$B91</f>
        <v>1.5621101677447373</v>
      </c>
      <c r="E91" s="1">
        <f>E$84/$B91</f>
        <v>1.7298110405061571</v>
      </c>
      <c r="F91" s="1">
        <f>F$84/$B91</f>
        <v>1.4554330923312822</v>
      </c>
      <c r="G91" s="1">
        <f>G$84/$B91</f>
        <v>1</v>
      </c>
      <c r="H91" s="1">
        <f>H$84/$B91</f>
        <v>0.65350036209450246</v>
      </c>
      <c r="I91" s="1">
        <f>I$84/$B91</f>
        <v>0.34140889244243344</v>
      </c>
      <c r="J91" s="1">
        <f>J$84/$B91</f>
        <v>0.22243718950905653</v>
      </c>
      <c r="K91" s="1">
        <f>K$84/$B91</f>
        <v>0.14896101661104599</v>
      </c>
    </row>
    <row r="92" spans="1:11" x14ac:dyDescent="0.25">
      <c r="A92" s="2" t="s">
        <v>3</v>
      </c>
      <c r="B92" s="2">
        <v>0.64450848690581342</v>
      </c>
      <c r="C92" s="1">
        <f>C$84/$B92</f>
        <v>1.3367903348758114</v>
      </c>
      <c r="D92" s="1">
        <f>D$84/$B92</f>
        <v>2.3903738365776777</v>
      </c>
      <c r="E92" s="1">
        <f>E$84/$B92</f>
        <v>2.6469932395477533</v>
      </c>
      <c r="F92" s="1">
        <f>F$84/$B92</f>
        <v>2.2271343319023478</v>
      </c>
      <c r="G92" s="1">
        <f>G$84/$B92</f>
        <v>1.5302210343004987</v>
      </c>
      <c r="H92" s="1">
        <f>H$84/$B92</f>
        <v>1</v>
      </c>
      <c r="I92" s="1">
        <f>I$84/$B92</f>
        <v>0.5224310685126482</v>
      </c>
      <c r="J92" s="1">
        <f>J$84/$B92</f>
        <v>0.34037806619744448</v>
      </c>
      <c r="K92" s="1">
        <f>K$84/$B92</f>
        <v>0.22794328090900856</v>
      </c>
    </row>
    <row r="93" spans="1:11" x14ac:dyDescent="0.25">
      <c r="A93" s="2" t="s">
        <v>2</v>
      </c>
      <c r="B93" s="2">
        <v>0.33671125747967423</v>
      </c>
      <c r="C93" s="1">
        <f>C$84/$B93</f>
        <v>2.5587879730844287</v>
      </c>
      <c r="D93" s="1">
        <f>D$84/$B93</f>
        <v>4.5754817824732905</v>
      </c>
      <c r="E93" s="1">
        <f>E$84/$B93</f>
        <v>5.0666841983262882</v>
      </c>
      <c r="F93" s="1">
        <f>F$84/$B93</f>
        <v>4.2630204559674425</v>
      </c>
      <c r="G93" s="1">
        <f>G$84/$B93</f>
        <v>2.9290391144941097</v>
      </c>
      <c r="H93" s="1">
        <f>H$84/$B93</f>
        <v>1.9141281219108617</v>
      </c>
      <c r="I93" s="1">
        <f>I$84/$B93</f>
        <v>1</v>
      </c>
      <c r="J93" s="1">
        <f>J$84/$B93</f>
        <v>0.65152722859016543</v>
      </c>
      <c r="K93" s="1">
        <f>K$84/$B93</f>
        <v>0.43631264418856053</v>
      </c>
    </row>
    <row r="94" spans="1:11" x14ac:dyDescent="0.25">
      <c r="A94" s="2" t="s">
        <v>1</v>
      </c>
      <c r="B94" s="2">
        <v>0.21937655242084175</v>
      </c>
      <c r="C94" s="1">
        <f>C$84/$B94</f>
        <v>3.9273692039262422</v>
      </c>
      <c r="D94" s="1">
        <f>D$84/$B94</f>
        <v>7.0227023241594058</v>
      </c>
      <c r="E94" s="1">
        <f>E$84/$B94</f>
        <v>7.7766269405041539</v>
      </c>
      <c r="F94" s="1">
        <f>F$84/$B94</f>
        <v>6.5431194106686208</v>
      </c>
      <c r="G94" s="1">
        <f>G$84/$B94</f>
        <v>4.495651119343445</v>
      </c>
      <c r="H94" s="1">
        <f>H$84/$B94</f>
        <v>2.937909634341497</v>
      </c>
      <c r="I94" s="1">
        <f>I$84/$B94</f>
        <v>1.5348552694626318</v>
      </c>
      <c r="J94" s="1">
        <f>J$84/$B94</f>
        <v>1</v>
      </c>
      <c r="K94" s="1">
        <f>K$84/$B94</f>
        <v>0.66967676106598639</v>
      </c>
    </row>
    <row r="95" spans="1:11" x14ac:dyDescent="0.25">
      <c r="A95" s="2" t="s">
        <v>0</v>
      </c>
      <c r="B95" s="2">
        <v>0.14691137907901189</v>
      </c>
      <c r="C95" s="1">
        <f>C$84/$B95</f>
        <v>5.8645744219564762</v>
      </c>
      <c r="D95" s="1">
        <f>D$84/$B95</f>
        <v>10.486704530377791</v>
      </c>
      <c r="E95" s="1">
        <f>E$84/$B95</f>
        <v>11.612508291500779</v>
      </c>
      <c r="F95" s="1">
        <f>F$84/$B95</f>
        <v>9.7705636376769771</v>
      </c>
      <c r="G95" s="1">
        <f>G$84/$B95</f>
        <v>6.713165784918834</v>
      </c>
      <c r="H95" s="1">
        <f>H$84/$B95</f>
        <v>4.3870562712448828</v>
      </c>
      <c r="I95" s="1">
        <f>I$84/$B95</f>
        <v>2.2919344954115783</v>
      </c>
      <c r="J95" s="1">
        <f>J$84/$B95</f>
        <v>1.4932577299057048</v>
      </c>
      <c r="K95" s="1">
        <f>K$84/$B95</f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 Cotruvo</dc:creator>
  <cp:lastModifiedBy>Joey Cotruvo</cp:lastModifiedBy>
  <dcterms:created xsi:type="dcterms:W3CDTF">2023-03-02T12:06:09Z</dcterms:created>
  <dcterms:modified xsi:type="dcterms:W3CDTF">2023-03-02T12:06:32Z</dcterms:modified>
</cp:coreProperties>
</file>